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50">
  <si>
    <r>
      <rPr>
        <b val="true"/>
        <sz val="14"/>
        <rFont val="Times New Roman"/>
        <family val="0"/>
      </rPr>
      <t xml:space="preserve">Table S1.</t>
    </r>
    <r>
      <rPr>
        <sz val="14"/>
        <rFont val="Times New Roman"/>
        <family val="0"/>
      </rPr>
      <t xml:space="preserve"> List of the benthic invertebrates (excluding sponges) that were found as food items in the stomachs of the four rabbitfish species. Values are percentage contents (%). For the main food items, see Figure 4.</t>
    </r>
  </si>
  <si>
    <t xml:space="preserve">Species </t>
  </si>
  <si>
    <t xml:space="preserve">Sample no.</t>
  </si>
  <si>
    <t xml:space="preserve">Sampling month</t>
  </si>
  <si>
    <t xml:space="preserve">Amphipoda</t>
  </si>
  <si>
    <t xml:space="preserve">Anthozoa</t>
  </si>
  <si>
    <t xml:space="preserve">Ascidiacea</t>
  </si>
  <si>
    <t xml:space="preserve">Bivalvia</t>
  </si>
  <si>
    <t xml:space="preserve">Bryozoa</t>
  </si>
  <si>
    <t xml:space="preserve">Copepoda</t>
  </si>
  <si>
    <t xml:space="preserve">Decapoda</t>
  </si>
  <si>
    <t xml:space="preserve">Gastropoda</t>
  </si>
  <si>
    <t xml:space="preserve">Hydrozoa</t>
  </si>
  <si>
    <t xml:space="preserve">Isopoda</t>
  </si>
  <si>
    <t xml:space="preserve">Ophiuroidea</t>
  </si>
  <si>
    <t xml:space="preserve">Ostracoda</t>
  </si>
  <si>
    <t xml:space="preserve">Polychaeta</t>
  </si>
  <si>
    <t xml:space="preserve">Radiolaria</t>
  </si>
  <si>
    <t xml:space="preserve">Total</t>
  </si>
  <si>
    <t xml:space="preserve">Siganus unimaculatus</t>
  </si>
  <si>
    <t xml:space="preserve">Feb</t>
  </si>
  <si>
    <t xml:space="preserve">Jul</t>
  </si>
  <si>
    <t xml:space="preserve">Average ± SD</t>
  </si>
  <si>
    <t xml:space="preserve">0.3 ± 0.6</t>
  </si>
  <si>
    <t xml:space="preserve">0.7 ± 1.2</t>
  </si>
  <si>
    <t xml:space="preserve">0.1±  0.2</t>
  </si>
  <si>
    <t xml:space="preserve">5.2 ± 7.1</t>
  </si>
  <si>
    <t xml:space="preserve">0.1 ± 0.1</t>
  </si>
  <si>
    <t xml:space="preserve">0.0 ± 0.1</t>
  </si>
  <si>
    <t xml:space="preserve">6.4 ± 7.7</t>
  </si>
  <si>
    <t xml:space="preserve">Siganus corallinus</t>
  </si>
  <si>
    <t xml:space="preserve">Apr</t>
  </si>
  <si>
    <t xml:space="preserve">May</t>
  </si>
  <si>
    <t xml:space="preserve">Aug</t>
  </si>
  <si>
    <t xml:space="preserve">0.0 ± 0.0</t>
  </si>
  <si>
    <t xml:space="preserve">0.2 ± 0.5</t>
  </si>
  <si>
    <t xml:space="preserve">0.0 ± 0.2</t>
  </si>
  <si>
    <t xml:space="preserve">7.3 ± 9.1</t>
  </si>
  <si>
    <t xml:space="preserve">0.1 ± 0.3</t>
  </si>
  <si>
    <t xml:space="preserve">7.7 ± 9.3</t>
  </si>
  <si>
    <t xml:space="preserve"> Siganus virgatus</t>
  </si>
  <si>
    <t xml:space="preserve">Jun</t>
  </si>
  <si>
    <t xml:space="preserve">0.1 ± 0.2</t>
  </si>
  <si>
    <t xml:space="preserve">0.7 ± 0.5</t>
  </si>
  <si>
    <t xml:space="preserve">Siganus puellus</t>
  </si>
  <si>
    <t xml:space="preserve">0.3 ± 0.5</t>
  </si>
  <si>
    <t xml:space="preserve">0.1 ± 0.4</t>
  </si>
  <si>
    <t xml:space="preserve">6.2 ± 6.5</t>
  </si>
  <si>
    <t xml:space="preserve">8.5 ± 8.2</t>
  </si>
  <si>
    <t xml:space="preserve">15.1 ± 12.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_ "/>
  </numFmts>
  <fonts count="25">
    <font>
      <sz val="12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20884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8"/>
      <color rgb="FF666699"/>
      <name val="Calibri Light"/>
      <family val="2"/>
      <charset val="128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4"/>
      <name val="Times New Roman"/>
      <family val="0"/>
    </font>
    <font>
      <sz val="12"/>
      <name val="Times New Roman"/>
      <family val="0"/>
    </font>
    <font>
      <b val="true"/>
      <sz val="14"/>
      <name val="Times New Roman"/>
      <family val="0"/>
    </font>
    <font>
      <i val="true"/>
      <sz val="14"/>
      <name val="Times New Roman"/>
      <family val="0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FFFF99"/>
        <bgColor rgb="FFFFF58C"/>
      </patternFill>
    </fill>
    <fill>
      <patternFill patternType="solid">
        <fgColor rgb="FFCCFFFF"/>
        <bgColor rgb="FFCCFFFF"/>
      </patternFill>
    </fill>
    <fill>
      <patternFill patternType="solid">
        <fgColor rgb="FFA2BD90"/>
        <bgColor rgb="FFC0C0C0"/>
      </patternFill>
    </fill>
    <fill>
      <patternFill patternType="solid">
        <fgColor rgb="FF99CCFF"/>
        <bgColor rgb="FFC0C0C0"/>
      </patternFill>
    </fill>
    <fill>
      <patternFill patternType="solid">
        <fgColor rgb="FFC0C0C0"/>
        <bgColor rgb="FFA2BD90"/>
      </patternFill>
    </fill>
    <fill>
      <patternFill patternType="solid">
        <fgColor rgb="FFFFF58C"/>
        <bgColor rgb="FFFFFF99"/>
      </patternFill>
    </fill>
    <fill>
      <patternFill patternType="solid">
        <fgColor rgb="FF33CCCC"/>
        <bgColor rgb="FF00CCFF"/>
      </patternFill>
    </fill>
    <fill>
      <patternFill patternType="solid">
        <fgColor rgb="FF63AAFE"/>
        <bgColor rgb="FF99CCFF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63AAFE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6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6" borderId="0" applyFont="true" applyBorder="false" applyAlignment="false" applyProtection="false"/>
    <xf numFmtId="164" fontId="6" fillId="16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4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7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9" borderId="0" applyFont="true" applyBorder="false" applyAlignment="false" applyProtection="false"/>
    <xf numFmtId="164" fontId="0" fillId="4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58C"/>
      <rgbColor rgb="FFCCFFFF"/>
      <rgbColor rgb="FF660066"/>
      <rgbColor rgb="FFFF8080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ColWidth="12.828125" defaultRowHeight="16" zeroHeight="false" outlineLevelRow="0" outlineLevelCol="0"/>
  <cols>
    <col collapsed="false" customWidth="true" hidden="false" outlineLevel="0" max="1" min="1" style="1" width="21.5"/>
    <col collapsed="false" customWidth="false" hidden="false" outlineLevel="0" max="2" min="2" style="2" width="12.82"/>
    <col collapsed="false" customWidth="true" hidden="false" outlineLevel="0" max="3" min="3" style="2" width="14.82"/>
    <col collapsed="false" customWidth="true" hidden="false" outlineLevel="0" max="4" min="4" style="3" width="10.99"/>
    <col collapsed="false" customWidth="true" hidden="false" outlineLevel="0" max="5" min="5" style="3" width="9.32"/>
    <col collapsed="false" customWidth="true" hidden="false" outlineLevel="0" max="6" min="6" style="3" width="10.32"/>
    <col collapsed="false" customWidth="true" hidden="false" outlineLevel="0" max="8" min="7" style="3" width="8.66"/>
    <col collapsed="false" customWidth="true" hidden="false" outlineLevel="0" max="9" min="9" style="3" width="9.66"/>
    <col collapsed="false" customWidth="true" hidden="false" outlineLevel="0" max="10" min="10" style="3" width="9.5"/>
    <col collapsed="false" customWidth="true" hidden="false" outlineLevel="0" max="11" min="11" style="3" width="10.83"/>
    <col collapsed="false" customWidth="true" hidden="false" outlineLevel="0" max="12" min="12" style="3" width="9.5"/>
    <col collapsed="false" customWidth="true" hidden="false" outlineLevel="0" max="13" min="13" style="3" width="8.66"/>
    <col collapsed="false" customWidth="true" hidden="false" outlineLevel="0" max="14" min="14" style="3" width="11.5"/>
    <col collapsed="false" customWidth="true" hidden="false" outlineLevel="0" max="15" min="15" style="3" width="9.66"/>
    <col collapsed="false" customWidth="true" hidden="false" outlineLevel="0" max="16" min="16" style="3" width="10.32"/>
    <col collapsed="false" customWidth="true" hidden="false" outlineLevel="0" max="17" min="17" style="3" width="9.82"/>
    <col collapsed="false" customWidth="true" hidden="false" outlineLevel="0" max="18" min="18" style="3" width="10.66"/>
    <col collapsed="false" customWidth="false" hidden="false" outlineLevel="0" max="257" min="19" style="3" width="12.82"/>
  </cols>
  <sheetData>
    <row r="1" customFormat="false" ht="16" hidden="false" customHeight="false" outlineLevel="0" collapsed="false">
      <c r="A1" s="4" t="s">
        <v>0</v>
      </c>
    </row>
    <row r="2" customFormat="false" ht="16" hidden="false" customHeight="false" outlineLevel="0" collapsed="false">
      <c r="A2" s="4"/>
    </row>
    <row r="3" customFormat="false" ht="16" hidden="false" customHeight="false" outlineLevel="0" collapsed="false">
      <c r="A3" s="5" t="s">
        <v>1</v>
      </c>
      <c r="B3" s="6" t="s">
        <v>2</v>
      </c>
      <c r="C3" s="6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7" t="s">
        <v>8</v>
      </c>
      <c r="I3" s="7" t="s">
        <v>9</v>
      </c>
      <c r="J3" s="7" t="s">
        <v>10</v>
      </c>
      <c r="K3" s="7" t="s">
        <v>11</v>
      </c>
      <c r="L3" s="7" t="s">
        <v>12</v>
      </c>
      <c r="M3" s="7" t="s">
        <v>13</v>
      </c>
      <c r="N3" s="7" t="s">
        <v>14</v>
      </c>
      <c r="O3" s="7" t="s">
        <v>15</v>
      </c>
      <c r="P3" s="7" t="s">
        <v>16</v>
      </c>
      <c r="Q3" s="7" t="s">
        <v>17</v>
      </c>
      <c r="R3" s="7" t="s">
        <v>18</v>
      </c>
    </row>
    <row r="4" customFormat="false" ht="16" hidden="false" customHeight="false" outlineLevel="0" collapsed="false">
      <c r="A4" s="8" t="s">
        <v>19</v>
      </c>
      <c r="B4" s="2" t="n">
        <v>1</v>
      </c>
      <c r="C4" s="2" t="s">
        <v>20</v>
      </c>
      <c r="E4" s="3" t="n">
        <v>2.30870712401055</v>
      </c>
      <c r="H4" s="3" t="n">
        <v>2.30870712401055</v>
      </c>
      <c r="K4" s="3" t="n">
        <v>0.230870712401055</v>
      </c>
      <c r="Q4" s="3" t="n">
        <v>0.230870712401055</v>
      </c>
      <c r="R4" s="3" t="n">
        <f aca="false">SUM(D4:Q4)</f>
        <v>5.07915567282322</v>
      </c>
    </row>
    <row r="5" customFormat="false" ht="16" hidden="false" customHeight="false" outlineLevel="0" collapsed="false">
      <c r="A5" s="8"/>
      <c r="B5" s="2" t="n">
        <v>2</v>
      </c>
      <c r="C5" s="2" t="s">
        <v>20</v>
      </c>
      <c r="E5" s="3" t="n">
        <v>3.44601247128323</v>
      </c>
      <c r="H5" s="3" t="n">
        <v>20.6760748276994</v>
      </c>
      <c r="R5" s="3" t="n">
        <f aca="false">SUM(D5:Q5)</f>
        <v>24.1220872989826</v>
      </c>
    </row>
    <row r="6" customFormat="false" ht="16" hidden="false" customHeight="false" outlineLevel="0" collapsed="false">
      <c r="A6" s="8"/>
      <c r="B6" s="2" t="n">
        <v>3</v>
      </c>
      <c r="C6" s="2" t="s">
        <v>20</v>
      </c>
      <c r="E6" s="3" t="n">
        <v>0.383182543906333</v>
      </c>
      <c r="H6" s="3" t="n">
        <v>1.91591271953167</v>
      </c>
      <c r="R6" s="3" t="n">
        <f aca="false">SUM(D6:Q6)</f>
        <v>2.299095263438</v>
      </c>
    </row>
    <row r="7" customFormat="false" ht="16" hidden="false" customHeight="false" outlineLevel="0" collapsed="false">
      <c r="A7" s="8"/>
      <c r="B7" s="2" t="n">
        <v>4</v>
      </c>
      <c r="C7" s="2" t="s">
        <v>20</v>
      </c>
      <c r="D7" s="3" t="n">
        <v>1.57381177211206</v>
      </c>
      <c r="H7" s="3" t="n">
        <v>0</v>
      </c>
      <c r="L7" s="3" t="n">
        <v>0.393452943028014</v>
      </c>
      <c r="R7" s="3" t="n">
        <f aca="false">SUM(D7:Q7)</f>
        <v>1.96726471514007</v>
      </c>
    </row>
    <row r="8" customFormat="false" ht="16" hidden="false" customHeight="false" outlineLevel="0" collapsed="false">
      <c r="A8" s="9"/>
      <c r="B8" s="2" t="n">
        <v>5</v>
      </c>
      <c r="C8" s="2" t="s">
        <v>20</v>
      </c>
      <c r="H8" s="3" t="n">
        <v>0.341296928327645</v>
      </c>
      <c r="K8" s="3" t="n">
        <v>0.341296928327645</v>
      </c>
      <c r="R8" s="3" t="n">
        <f aca="false">SUM(D8:Q8)</f>
        <v>0.68259385665529</v>
      </c>
    </row>
    <row r="9" customFormat="false" ht="16" hidden="false" customHeight="false" outlineLevel="0" collapsed="false">
      <c r="A9" s="8"/>
      <c r="B9" s="2" t="n">
        <v>6</v>
      </c>
      <c r="C9" s="2" t="s">
        <v>20</v>
      </c>
      <c r="G9" s="3" t="n">
        <v>0.339174674957603</v>
      </c>
      <c r="H9" s="3" t="n">
        <v>1.69587337478802</v>
      </c>
      <c r="K9" s="3" t="n">
        <v>0.339174674957603</v>
      </c>
      <c r="R9" s="3" t="n">
        <f aca="false">SUM(D9:Q9)</f>
        <v>2.37422272470322</v>
      </c>
    </row>
    <row r="10" customFormat="false" ht="16" hidden="false" customHeight="false" outlineLevel="0" collapsed="false">
      <c r="A10" s="8"/>
      <c r="B10" s="2" t="n">
        <v>7</v>
      </c>
      <c r="C10" s="2" t="s">
        <v>20</v>
      </c>
      <c r="D10" s="3" t="n">
        <v>1.26726650614624</v>
      </c>
      <c r="H10" s="3" t="n">
        <v>0.316816626536561</v>
      </c>
      <c r="R10" s="3" t="n">
        <f aca="false">SUM(D10:Q10)</f>
        <v>1.5840831326828</v>
      </c>
    </row>
    <row r="11" customFormat="false" ht="16" hidden="false" customHeight="false" outlineLevel="0" collapsed="false">
      <c r="A11" s="8"/>
      <c r="B11" s="2" t="n">
        <v>8</v>
      </c>
      <c r="C11" s="2" t="s">
        <v>20</v>
      </c>
      <c r="E11" s="3" t="n">
        <v>0.436046511627907</v>
      </c>
      <c r="H11" s="3" t="n">
        <v>4.36046511627907</v>
      </c>
      <c r="R11" s="3" t="n">
        <f aca="false">SUM(D11:Q11)</f>
        <v>4.79651162790698</v>
      </c>
    </row>
    <row r="12" customFormat="false" ht="16" hidden="false" customHeight="false" outlineLevel="0" collapsed="false">
      <c r="B12" s="2" t="n">
        <v>9</v>
      </c>
      <c r="C12" s="2" t="s">
        <v>20</v>
      </c>
      <c r="H12" s="3" t="n">
        <v>4.32484382508409</v>
      </c>
      <c r="K12" s="3" t="n">
        <v>0.144161460836136</v>
      </c>
      <c r="R12" s="3" t="n">
        <f aca="false">SUM(D12:Q12)</f>
        <v>4.46900528592023</v>
      </c>
    </row>
    <row r="13" customFormat="false" ht="16" hidden="false" customHeight="false" outlineLevel="0" collapsed="false">
      <c r="B13" s="2" t="n">
        <v>10</v>
      </c>
      <c r="C13" s="2" t="s">
        <v>21</v>
      </c>
      <c r="G13" s="3" t="n">
        <v>0.62646828504307</v>
      </c>
      <c r="H13" s="3" t="n">
        <v>15.6617071260767</v>
      </c>
      <c r="R13" s="3" t="n">
        <f aca="false">SUM(D13:Q13)</f>
        <v>16.2881754111198</v>
      </c>
    </row>
    <row r="14" customFormat="false" ht="16" hidden="false" customHeight="false" outlineLevel="0" collapsed="false">
      <c r="A14" s="10"/>
      <c r="B14" s="6" t="s">
        <v>22</v>
      </c>
      <c r="C14" s="6"/>
      <c r="D14" s="7" t="s">
        <v>23</v>
      </c>
      <c r="E14" s="7" t="s">
        <v>24</v>
      </c>
      <c r="F14" s="7"/>
      <c r="G14" s="7" t="s">
        <v>25</v>
      </c>
      <c r="H14" s="7" t="s">
        <v>26</v>
      </c>
      <c r="I14" s="7"/>
      <c r="J14" s="7"/>
      <c r="K14" s="7" t="s">
        <v>27</v>
      </c>
      <c r="L14" s="7" t="s">
        <v>28</v>
      </c>
      <c r="M14" s="7"/>
      <c r="N14" s="7"/>
      <c r="O14" s="7"/>
      <c r="P14" s="7"/>
      <c r="Q14" s="7" t="s">
        <v>28</v>
      </c>
      <c r="R14" s="7" t="s">
        <v>29</v>
      </c>
    </row>
    <row r="15" customFormat="false" ht="16" hidden="false" customHeight="false" outlineLevel="0" collapsed="false">
      <c r="A15" s="8" t="s">
        <v>30</v>
      </c>
      <c r="B15" s="2" t="n">
        <v>1</v>
      </c>
      <c r="C15" s="2" t="s">
        <v>31</v>
      </c>
      <c r="R15" s="3" t="n">
        <f aca="false">SUM(D15:Q15)</f>
        <v>0</v>
      </c>
    </row>
    <row r="16" customFormat="false" ht="16" hidden="false" customHeight="false" outlineLevel="0" collapsed="false">
      <c r="A16" s="8"/>
      <c r="B16" s="2" t="n">
        <v>2</v>
      </c>
      <c r="C16" s="2" t="s">
        <v>31</v>
      </c>
      <c r="L16" s="3" t="n">
        <v>10.1123595505618</v>
      </c>
      <c r="O16" s="3" t="n">
        <v>0.432152117545376</v>
      </c>
      <c r="R16" s="3" t="n">
        <f aca="false">SUM(D16:Q16)</f>
        <v>10.5445116681072</v>
      </c>
    </row>
    <row r="17" customFormat="false" ht="16" hidden="false" customHeight="false" outlineLevel="0" collapsed="false">
      <c r="A17" s="8"/>
      <c r="B17" s="2" t="n">
        <v>3</v>
      </c>
      <c r="C17" s="2" t="s">
        <v>31</v>
      </c>
      <c r="L17" s="3" t="n">
        <v>3.61290322580645</v>
      </c>
      <c r="R17" s="3" t="n">
        <f aca="false">SUM(D17:Q17)</f>
        <v>3.61290322580645</v>
      </c>
    </row>
    <row r="18" customFormat="false" ht="16" hidden="false" customHeight="false" outlineLevel="0" collapsed="false">
      <c r="A18" s="8"/>
      <c r="B18" s="2" t="n">
        <v>4</v>
      </c>
      <c r="C18" s="2" t="s">
        <v>31</v>
      </c>
      <c r="L18" s="3" t="n">
        <v>0.838335748292279</v>
      </c>
      <c r="P18" s="3" t="n">
        <v>0.838335748292279</v>
      </c>
      <c r="R18" s="3" t="n">
        <f aca="false">SUM(D18:Q18)</f>
        <v>1.67667149658456</v>
      </c>
    </row>
    <row r="19" customFormat="false" ht="16" hidden="false" customHeight="false" outlineLevel="0" collapsed="false">
      <c r="A19" s="9"/>
      <c r="B19" s="2" t="n">
        <v>5</v>
      </c>
      <c r="C19" s="2" t="s">
        <v>32</v>
      </c>
      <c r="D19" s="3" t="n">
        <v>0.123456790123457</v>
      </c>
      <c r="J19" s="3" t="n">
        <v>0.493827160493827</v>
      </c>
      <c r="L19" s="3" t="n">
        <v>12.962962962963</v>
      </c>
      <c r="R19" s="3" t="n">
        <f aca="false">SUM(D19:Q19)</f>
        <v>13.5802469135802</v>
      </c>
    </row>
    <row r="20" customFormat="false" ht="16" hidden="false" customHeight="false" outlineLevel="0" collapsed="false">
      <c r="A20" s="8"/>
      <c r="B20" s="2" t="n">
        <v>6</v>
      </c>
      <c r="C20" s="2" t="s">
        <v>32</v>
      </c>
      <c r="H20" s="3" t="n">
        <v>1.71093368095161</v>
      </c>
      <c r="L20" s="3" t="n">
        <v>17.1093368095161</v>
      </c>
      <c r="P20" s="3" t="n">
        <v>0.342186736190321</v>
      </c>
      <c r="R20" s="3" t="n">
        <f aca="false">SUM(D20:Q20)</f>
        <v>19.162457226658</v>
      </c>
    </row>
    <row r="21" customFormat="false" ht="16" hidden="false" customHeight="false" outlineLevel="0" collapsed="false">
      <c r="A21" s="8"/>
      <c r="B21" s="2" t="n">
        <v>7</v>
      </c>
      <c r="C21" s="2" t="s">
        <v>32</v>
      </c>
      <c r="L21" s="3" t="n">
        <v>26.5273311897106</v>
      </c>
      <c r="R21" s="3" t="n">
        <f aca="false">SUM(D21:Q21)</f>
        <v>26.5273311897106</v>
      </c>
    </row>
    <row r="22" customFormat="false" ht="16" hidden="false" customHeight="false" outlineLevel="0" collapsed="false">
      <c r="A22" s="8"/>
      <c r="B22" s="2" t="n">
        <v>8</v>
      </c>
      <c r="C22" s="2" t="s">
        <v>32</v>
      </c>
      <c r="L22" s="3" t="n">
        <v>1.78571428571429</v>
      </c>
      <c r="R22" s="3" t="n">
        <f aca="false">SUM(D22:Q22)</f>
        <v>1.78571428571429</v>
      </c>
    </row>
    <row r="23" customFormat="false" ht="16" hidden="false" customHeight="false" outlineLevel="0" collapsed="false">
      <c r="A23" s="8"/>
      <c r="B23" s="2" t="n">
        <v>9</v>
      </c>
      <c r="C23" s="2" t="s">
        <v>33</v>
      </c>
      <c r="I23" s="3" t="n">
        <v>0.311720698254364</v>
      </c>
      <c r="P23" s="3" t="n">
        <v>0.249376558603491</v>
      </c>
      <c r="R23" s="3" t="n">
        <f aca="false">SUM(D23:Q23)</f>
        <v>0.561097256857855</v>
      </c>
    </row>
    <row r="24" customFormat="false" ht="16" hidden="false" customHeight="false" outlineLevel="0" collapsed="false">
      <c r="A24" s="8"/>
      <c r="B24" s="2" t="n">
        <v>10</v>
      </c>
      <c r="C24" s="2" t="s">
        <v>33</v>
      </c>
      <c r="R24" s="3" t="n">
        <f aca="false">SUM(D24:Q24)</f>
        <v>0</v>
      </c>
    </row>
    <row r="25" customFormat="false" ht="16" hidden="false" customHeight="false" outlineLevel="0" collapsed="false">
      <c r="A25" s="11"/>
      <c r="B25" s="6" t="s">
        <v>22</v>
      </c>
      <c r="C25" s="6"/>
      <c r="D25" s="7" t="s">
        <v>34</v>
      </c>
      <c r="E25" s="7"/>
      <c r="F25" s="7"/>
      <c r="G25" s="7"/>
      <c r="H25" s="7" t="s">
        <v>35</v>
      </c>
      <c r="I25" s="7" t="s">
        <v>28</v>
      </c>
      <c r="J25" s="7" t="s">
        <v>36</v>
      </c>
      <c r="K25" s="7"/>
      <c r="L25" s="7" t="s">
        <v>37</v>
      </c>
      <c r="M25" s="7"/>
      <c r="N25" s="7"/>
      <c r="O25" s="7" t="s">
        <v>28</v>
      </c>
      <c r="P25" s="7" t="s">
        <v>38</v>
      </c>
      <c r="Q25" s="7"/>
      <c r="R25" s="7" t="s">
        <v>39</v>
      </c>
    </row>
    <row r="26" customFormat="false" ht="16" hidden="false" customHeight="false" outlineLevel="0" collapsed="false">
      <c r="A26" s="8" t="s">
        <v>40</v>
      </c>
      <c r="B26" s="2" t="n">
        <v>1</v>
      </c>
      <c r="C26" s="2" t="s">
        <v>41</v>
      </c>
      <c r="E26" s="3" t="n">
        <v>0.115560177962674</v>
      </c>
      <c r="G26" s="3" t="n">
        <v>0.115560177962674</v>
      </c>
      <c r="J26" s="3" t="n">
        <v>0.404460622869359</v>
      </c>
      <c r="M26" s="3" t="n">
        <v>0.173340266944011</v>
      </c>
      <c r="R26" s="3" t="n">
        <f aca="false">SUM(D26:Q26)</f>
        <v>0.808921245738719</v>
      </c>
    </row>
    <row r="27" customFormat="false" ht="16" hidden="false" customHeight="false" outlineLevel="0" collapsed="false">
      <c r="A27" s="8"/>
      <c r="B27" s="2" t="n">
        <v>2</v>
      </c>
      <c r="C27" s="2" t="s">
        <v>41</v>
      </c>
      <c r="I27" s="3" t="n">
        <v>0.778816199376947</v>
      </c>
      <c r="L27" s="3" t="n">
        <v>0.116822429906542</v>
      </c>
      <c r="R27" s="3" t="n">
        <f aca="false">SUM(D27:Q27)</f>
        <v>0.895638629283489</v>
      </c>
    </row>
    <row r="28" customFormat="false" ht="16" hidden="false" customHeight="false" outlineLevel="0" collapsed="false">
      <c r="A28" s="8"/>
      <c r="B28" s="2" t="n">
        <v>3</v>
      </c>
      <c r="C28" s="2" t="s">
        <v>41</v>
      </c>
      <c r="D28" s="3" t="n">
        <v>0.45390357070809</v>
      </c>
      <c r="E28" s="3" t="n">
        <v>0.242081904377648</v>
      </c>
      <c r="I28" s="3" t="n">
        <v>0.0504337300786766</v>
      </c>
      <c r="R28" s="3" t="n">
        <f aca="false">SUM(D28:Q28)</f>
        <v>0.746419205164414</v>
      </c>
    </row>
    <row r="29" customFormat="false" ht="16" hidden="false" customHeight="false" outlineLevel="0" collapsed="false">
      <c r="A29" s="8"/>
      <c r="B29" s="2" t="n">
        <v>4</v>
      </c>
      <c r="C29" s="2" t="s">
        <v>21</v>
      </c>
      <c r="R29" s="3" t="n">
        <f aca="false">SUM(D29:Q29)</f>
        <v>0</v>
      </c>
    </row>
    <row r="30" customFormat="false" ht="16" hidden="false" customHeight="false" outlineLevel="0" collapsed="false">
      <c r="A30" s="9"/>
      <c r="B30" s="2" t="n">
        <v>5</v>
      </c>
      <c r="C30" s="2" t="s">
        <v>21</v>
      </c>
      <c r="D30" s="3" t="n">
        <v>0.381766816828281</v>
      </c>
      <c r="K30" s="3" t="n">
        <v>0.206154081087272</v>
      </c>
      <c r="R30" s="3" t="n">
        <f aca="false">SUM(D30:Q30)</f>
        <v>0.587920897915553</v>
      </c>
    </row>
    <row r="31" customFormat="false" ht="16" hidden="false" customHeight="false" outlineLevel="0" collapsed="false">
      <c r="A31" s="8"/>
      <c r="B31" s="2" t="n">
        <v>6</v>
      </c>
      <c r="C31" s="2" t="s">
        <v>21</v>
      </c>
      <c r="J31" s="3" t="n">
        <v>0.32381322453209</v>
      </c>
      <c r="K31" s="3" t="n">
        <v>0.116572760831552</v>
      </c>
      <c r="R31" s="3" t="n">
        <f aca="false">SUM(D31:Q31)</f>
        <v>0.440385985363642</v>
      </c>
    </row>
    <row r="32" customFormat="false" ht="16" hidden="false" customHeight="false" outlineLevel="0" collapsed="false">
      <c r="A32" s="8"/>
      <c r="B32" s="2" t="n">
        <v>7</v>
      </c>
      <c r="C32" s="2" t="s">
        <v>21</v>
      </c>
      <c r="D32" s="3" t="n">
        <v>0.358751544624706</v>
      </c>
      <c r="G32" s="3" t="n">
        <v>0.195320285406784</v>
      </c>
      <c r="H32" s="3" t="n">
        <v>0.976601427033922</v>
      </c>
      <c r="N32" s="3" t="n">
        <v>0.195320285406784</v>
      </c>
      <c r="R32" s="3" t="n">
        <f aca="false">SUM(D32:Q32)</f>
        <v>1.7259935424722</v>
      </c>
    </row>
    <row r="33" customFormat="false" ht="16" hidden="false" customHeight="false" outlineLevel="0" collapsed="false">
      <c r="A33" s="8"/>
      <c r="B33" s="2" t="n">
        <v>8</v>
      </c>
      <c r="C33" s="2" t="s">
        <v>21</v>
      </c>
      <c r="I33" s="3" t="n">
        <v>0.314623710042789</v>
      </c>
      <c r="R33" s="3" t="n">
        <f aca="false">SUM(D33:Q33)</f>
        <v>0.314623710042789</v>
      </c>
    </row>
    <row r="34" customFormat="false" ht="16" hidden="false" customHeight="false" outlineLevel="0" collapsed="false">
      <c r="A34" s="8"/>
      <c r="B34" s="2" t="n">
        <v>9</v>
      </c>
      <c r="C34" s="2" t="s">
        <v>21</v>
      </c>
      <c r="E34" s="3" t="n">
        <v>0.253378378378378</v>
      </c>
      <c r="K34" s="3" t="n">
        <v>0.253378378378378</v>
      </c>
      <c r="P34" s="3" t="n">
        <v>0.253378378378378</v>
      </c>
      <c r="R34" s="3" t="n">
        <f aca="false">SUM(D34:Q34)</f>
        <v>0.760135135135135</v>
      </c>
    </row>
    <row r="35" customFormat="false" ht="16" hidden="false" customHeight="false" outlineLevel="0" collapsed="false">
      <c r="A35" s="8"/>
      <c r="B35" s="2" t="n">
        <v>10</v>
      </c>
      <c r="C35" s="2" t="s">
        <v>21</v>
      </c>
      <c r="I35" s="3" t="n">
        <v>0.314569536423841</v>
      </c>
      <c r="K35" s="3" t="n">
        <v>0.33112582781457</v>
      </c>
      <c r="R35" s="3" t="n">
        <f aca="false">SUM(D35:Q35)</f>
        <v>0.645695364238411</v>
      </c>
    </row>
    <row r="36" customFormat="false" ht="16" hidden="false" customHeight="false" outlineLevel="0" collapsed="false">
      <c r="A36" s="11"/>
      <c r="B36" s="6" t="s">
        <v>22</v>
      </c>
      <c r="C36" s="6"/>
      <c r="D36" s="7" t="s">
        <v>42</v>
      </c>
      <c r="E36" s="7" t="s">
        <v>27</v>
      </c>
      <c r="F36" s="7"/>
      <c r="G36" s="7" t="s">
        <v>36</v>
      </c>
      <c r="H36" s="7" t="s">
        <v>38</v>
      </c>
      <c r="I36" s="7" t="s">
        <v>38</v>
      </c>
      <c r="J36" s="7" t="s">
        <v>42</v>
      </c>
      <c r="K36" s="7" t="s">
        <v>27</v>
      </c>
      <c r="L36" s="7" t="s">
        <v>34</v>
      </c>
      <c r="M36" s="7" t="s">
        <v>28</v>
      </c>
      <c r="N36" s="7" t="s">
        <v>28</v>
      </c>
      <c r="O36" s="7"/>
      <c r="P36" s="7" t="s">
        <v>34</v>
      </c>
      <c r="Q36" s="7"/>
      <c r="R36" s="7" t="s">
        <v>43</v>
      </c>
    </row>
    <row r="37" customFormat="false" ht="16" hidden="false" customHeight="false" outlineLevel="0" collapsed="false">
      <c r="A37" s="8" t="s">
        <v>44</v>
      </c>
      <c r="B37" s="2" t="n">
        <v>1</v>
      </c>
      <c r="C37" s="2" t="s">
        <v>20</v>
      </c>
      <c r="E37" s="3" t="n">
        <v>1.20284308365227</v>
      </c>
      <c r="H37" s="3" t="n">
        <v>1.20284308365227</v>
      </c>
      <c r="R37" s="3" t="n">
        <f aca="false">SUM(D37:Q37)</f>
        <v>2.40568616730454</v>
      </c>
    </row>
    <row r="38" customFormat="false" ht="16" hidden="false" customHeight="false" outlineLevel="0" collapsed="false">
      <c r="A38" s="8"/>
      <c r="B38" s="2" t="n">
        <v>2</v>
      </c>
      <c r="C38" s="2" t="s">
        <v>20</v>
      </c>
      <c r="R38" s="3" t="n">
        <f aca="false">SUM(D38:Q38)</f>
        <v>0</v>
      </c>
    </row>
    <row r="39" customFormat="false" ht="16" hidden="false" customHeight="false" outlineLevel="0" collapsed="false">
      <c r="A39" s="8"/>
      <c r="B39" s="2" t="n">
        <v>3</v>
      </c>
      <c r="C39" s="2" t="s">
        <v>31</v>
      </c>
      <c r="E39" s="3" t="n">
        <v>1.32788559754852</v>
      </c>
      <c r="H39" s="3" t="n">
        <v>1.32788559754852</v>
      </c>
      <c r="L39" s="3" t="n">
        <v>1.32788559754852</v>
      </c>
      <c r="R39" s="3" t="n">
        <f aca="false">SUM(D39:Q39)</f>
        <v>3.98365679264556</v>
      </c>
    </row>
    <row r="40" customFormat="false" ht="16" hidden="false" customHeight="false" outlineLevel="0" collapsed="false">
      <c r="A40" s="8"/>
      <c r="B40" s="2" t="n">
        <v>4</v>
      </c>
      <c r="C40" s="2" t="s">
        <v>32</v>
      </c>
      <c r="H40" s="3" t="n">
        <v>10.5431309904153</v>
      </c>
      <c r="L40" s="3" t="n">
        <v>10.5431309904153</v>
      </c>
      <c r="R40" s="3" t="n">
        <f aca="false">SUM(D40:Q40)</f>
        <v>21.0862619808307</v>
      </c>
    </row>
    <row r="41" customFormat="false" ht="16" hidden="false" customHeight="false" outlineLevel="0" collapsed="false">
      <c r="A41" s="9"/>
      <c r="B41" s="2" t="n">
        <v>5</v>
      </c>
      <c r="C41" s="2" t="s">
        <v>21</v>
      </c>
      <c r="H41" s="3" t="n">
        <v>4.84391819160388</v>
      </c>
      <c r="L41" s="3" t="n">
        <v>0.968783638320775</v>
      </c>
      <c r="R41" s="3" t="n">
        <f aca="false">SUM(D41:Q41)</f>
        <v>5.81270182992465</v>
      </c>
    </row>
    <row r="42" customFormat="false" ht="16" hidden="false" customHeight="false" outlineLevel="0" collapsed="false">
      <c r="A42" s="8"/>
      <c r="B42" s="2" t="n">
        <v>6</v>
      </c>
      <c r="C42" s="2" t="s">
        <v>33</v>
      </c>
      <c r="H42" s="3" t="n">
        <v>16.0291438979964</v>
      </c>
      <c r="L42" s="3" t="n">
        <v>24.0437158469945</v>
      </c>
      <c r="R42" s="3" t="n">
        <f aca="false">SUM(D42:Q42)</f>
        <v>40.0728597449909</v>
      </c>
    </row>
    <row r="43" customFormat="false" ht="16" hidden="false" customHeight="false" outlineLevel="0" collapsed="false">
      <c r="A43" s="8"/>
      <c r="B43" s="2" t="n">
        <v>7</v>
      </c>
      <c r="C43" s="2" t="s">
        <v>33</v>
      </c>
      <c r="H43" s="3" t="n">
        <v>13.953488372093</v>
      </c>
      <c r="L43" s="3" t="n">
        <v>6.97674418604651</v>
      </c>
      <c r="R43" s="3" t="n">
        <f aca="false">SUM(D43:Q43)</f>
        <v>20.9302325581395</v>
      </c>
    </row>
    <row r="44" customFormat="false" ht="16" hidden="false" customHeight="false" outlineLevel="0" collapsed="false">
      <c r="A44" s="8"/>
      <c r="B44" s="2" t="n">
        <v>8</v>
      </c>
      <c r="C44" s="2" t="s">
        <v>33</v>
      </c>
      <c r="G44" s="3" t="n">
        <v>1.31168019987508</v>
      </c>
      <c r="H44" s="3" t="n">
        <v>13.1168019987508</v>
      </c>
      <c r="L44" s="3" t="n">
        <v>13.1168019987508</v>
      </c>
      <c r="R44" s="3" t="n">
        <f aca="false">SUM(D44:Q44)</f>
        <v>27.5452841973766</v>
      </c>
    </row>
    <row r="45" customFormat="false" ht="16" hidden="false" customHeight="false" outlineLevel="0" collapsed="false">
      <c r="A45" s="8"/>
      <c r="B45" s="2" t="n">
        <v>9</v>
      </c>
      <c r="C45" s="2" t="s">
        <v>33</v>
      </c>
      <c r="H45" s="3" t="n">
        <v>1.13168724279835</v>
      </c>
      <c r="L45" s="3" t="n">
        <v>16.9753086419753</v>
      </c>
      <c r="R45" s="3" t="n">
        <f aca="false">SUM(D45:Q45)</f>
        <v>18.1069958847737</v>
      </c>
    </row>
    <row r="46" customFormat="false" ht="16" hidden="false" customHeight="false" outlineLevel="0" collapsed="false">
      <c r="A46" s="8"/>
      <c r="B46" s="2" t="n">
        <v>10</v>
      </c>
      <c r="C46" s="2" t="s">
        <v>33</v>
      </c>
      <c r="L46" s="3" t="n">
        <v>10.8527131782946</v>
      </c>
      <c r="R46" s="3" t="n">
        <f aca="false">SUM(D46:Q46)</f>
        <v>10.8527131782946</v>
      </c>
    </row>
    <row r="47" customFormat="false" ht="16" hidden="false" customHeight="false" outlineLevel="0" collapsed="false">
      <c r="A47" s="11"/>
      <c r="B47" s="6" t="s">
        <v>22</v>
      </c>
      <c r="C47" s="6"/>
      <c r="D47" s="7"/>
      <c r="E47" s="7" t="s">
        <v>45</v>
      </c>
      <c r="F47" s="7"/>
      <c r="G47" s="7" t="s">
        <v>46</v>
      </c>
      <c r="H47" s="7" t="s">
        <v>47</v>
      </c>
      <c r="I47" s="7"/>
      <c r="J47" s="7"/>
      <c r="K47" s="7"/>
      <c r="L47" s="7" t="s">
        <v>48</v>
      </c>
      <c r="M47" s="7"/>
      <c r="N47" s="7"/>
      <c r="O47" s="7"/>
      <c r="P47" s="7"/>
      <c r="Q47" s="7"/>
      <c r="R47" s="7" t="s">
        <v>49</v>
      </c>
    </row>
  </sheetData>
  <printOptions headings="false" gridLines="false" gridLinesSet="true" horizontalCentered="false" verticalCentered="false"/>
  <pageMargins left="0.790277777777778" right="0.790277777777778" top="0.979861111111111" bottom="0.979861111111111" header="0.511811023622047" footer="0.511811023622047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18T05:45:50Z</dcterms:created>
  <dc:creator>名波 敦</dc:creator>
  <dc:description/>
  <dc:language>en-US</dc:language>
  <cp:lastModifiedBy>名波 敦</cp:lastModifiedBy>
  <cp:lastPrinted>2018-04-18T07:44:32Z</cp:lastPrinted>
  <dcterms:modified xsi:type="dcterms:W3CDTF">2018-11-15T03:09:13Z</dcterms:modified>
  <cp:revision>0</cp:revision>
  <dc:subject/>
  <dc:title/>
</cp:coreProperties>
</file>